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Fig.6B" sheetId="2" r:id="rId1"/>
    <sheet name="Fig. 6C" sheetId="1" r:id="rId2"/>
    <sheet name="Figure S7" sheetId="3" r:id="rId3"/>
  </sheets>
  <calcPr calcId="144525"/>
</workbook>
</file>

<file path=xl/calcChain.xml><?xml version="1.0" encoding="utf-8"?>
<calcChain xmlns="http://schemas.openxmlformats.org/spreadsheetml/2006/main">
  <c r="D19" i="2" l="1"/>
  <c r="M64" i="2"/>
  <c r="M63" i="2"/>
  <c r="M62" i="2"/>
  <c r="M61" i="2"/>
  <c r="M60" i="2"/>
  <c r="D63" i="2"/>
  <c r="M57" i="2"/>
  <c r="D62" i="2"/>
  <c r="M56" i="2"/>
  <c r="J63" i="2"/>
  <c r="G63" i="2"/>
  <c r="D61" i="2"/>
  <c r="M55" i="2"/>
  <c r="J62" i="2"/>
  <c r="G62" i="2"/>
  <c r="D60" i="2"/>
  <c r="M54" i="2"/>
  <c r="J61" i="2"/>
  <c r="G61" i="2"/>
  <c r="M53" i="2"/>
  <c r="J60" i="2"/>
  <c r="G60" i="2"/>
  <c r="D56" i="2"/>
  <c r="M51" i="2"/>
  <c r="J57" i="2"/>
  <c r="D55" i="2"/>
  <c r="M50" i="2"/>
  <c r="J56" i="2"/>
  <c r="G56" i="2"/>
  <c r="D54" i="2"/>
  <c r="M49" i="2"/>
  <c r="J55" i="2"/>
  <c r="G55" i="2"/>
  <c r="M48" i="2"/>
  <c r="J54" i="2"/>
  <c r="G54" i="2"/>
  <c r="M47" i="2"/>
  <c r="J53" i="2"/>
  <c r="G53" i="2"/>
  <c r="D53" i="2"/>
  <c r="D50" i="2"/>
  <c r="M45" i="2"/>
  <c r="J51" i="2"/>
  <c r="G50" i="2"/>
  <c r="D49" i="2"/>
  <c r="M44" i="2"/>
  <c r="J50" i="2"/>
  <c r="G49" i="2"/>
  <c r="D48" i="2"/>
  <c r="M43" i="2"/>
  <c r="J49" i="2"/>
  <c r="M42" i="2"/>
  <c r="J48" i="2"/>
  <c r="G48" i="2"/>
  <c r="M41" i="2"/>
  <c r="J47" i="2"/>
  <c r="G47" i="2"/>
  <c r="D47" i="2"/>
  <c r="M39" i="2"/>
  <c r="J45" i="2"/>
  <c r="G45" i="2"/>
  <c r="D44" i="2"/>
  <c r="M38" i="2"/>
  <c r="J44" i="2"/>
  <c r="G44" i="2"/>
  <c r="D43" i="2"/>
  <c r="M37" i="2"/>
  <c r="J43" i="2"/>
  <c r="G43" i="2"/>
  <c r="M36" i="2"/>
  <c r="J42" i="2"/>
  <c r="G42" i="2"/>
  <c r="D42" i="2"/>
  <c r="M35" i="2"/>
  <c r="J41" i="2"/>
  <c r="G41" i="2"/>
  <c r="D41" i="2"/>
  <c r="M33" i="2"/>
  <c r="J39" i="2"/>
  <c r="G39" i="2"/>
  <c r="D38" i="2"/>
  <c r="M32" i="2"/>
  <c r="J38" i="2"/>
  <c r="G38" i="2"/>
  <c r="D37" i="2"/>
  <c r="M31" i="2"/>
  <c r="J37" i="2"/>
  <c r="G37" i="2"/>
  <c r="M30" i="2"/>
  <c r="J36" i="2"/>
  <c r="G36" i="2"/>
  <c r="D36" i="2"/>
  <c r="M29" i="2"/>
  <c r="J35" i="2"/>
  <c r="G35" i="2"/>
  <c r="D35" i="2"/>
  <c r="D32" i="2"/>
  <c r="M27" i="2"/>
  <c r="J33" i="2"/>
  <c r="G33" i="2"/>
  <c r="D31" i="2"/>
  <c r="M26" i="2"/>
  <c r="J32" i="2"/>
  <c r="G32" i="2"/>
  <c r="M25" i="2"/>
  <c r="J31" i="2"/>
  <c r="G31" i="2"/>
  <c r="D30" i="2"/>
  <c r="M24" i="2"/>
  <c r="J30" i="2"/>
  <c r="G30" i="2"/>
  <c r="M23" i="2"/>
  <c r="J29" i="2"/>
  <c r="G29" i="2"/>
  <c r="D29" i="2"/>
  <c r="D26" i="2"/>
  <c r="M21" i="2"/>
  <c r="J27" i="2"/>
  <c r="G27" i="2"/>
  <c r="M20" i="2"/>
  <c r="J26" i="2"/>
  <c r="G26" i="2"/>
  <c r="D25" i="2"/>
  <c r="M19" i="2"/>
  <c r="J25" i="2"/>
  <c r="G25" i="2"/>
  <c r="D24" i="2"/>
  <c r="M18" i="2"/>
  <c r="J24" i="2"/>
  <c r="G24" i="2"/>
  <c r="M17" i="2"/>
  <c r="J23" i="2"/>
  <c r="G23" i="2"/>
  <c r="D23" i="2"/>
  <c r="M15" i="2"/>
  <c r="J21" i="2"/>
  <c r="G21" i="2"/>
  <c r="D20" i="2"/>
  <c r="M14" i="2"/>
  <c r="J20" i="2"/>
  <c r="G20" i="2"/>
  <c r="M13" i="2"/>
  <c r="J19" i="2"/>
  <c r="G19" i="2"/>
  <c r="M12" i="2"/>
  <c r="J18" i="2"/>
  <c r="G18" i="2"/>
  <c r="D18" i="2"/>
  <c r="M11" i="2"/>
  <c r="J17" i="2"/>
  <c r="G17" i="2"/>
  <c r="D17" i="2"/>
  <c r="M9" i="2"/>
  <c r="J15" i="2"/>
  <c r="G15" i="2"/>
  <c r="D14" i="2"/>
  <c r="M8" i="2"/>
  <c r="J14" i="2"/>
  <c r="G14" i="2"/>
  <c r="M7" i="2"/>
  <c r="J13" i="2"/>
  <c r="G13" i="2"/>
  <c r="D13" i="2"/>
  <c r="M6" i="2"/>
  <c r="J12" i="2"/>
  <c r="G12" i="2"/>
  <c r="D12" i="2"/>
  <c r="M5" i="2"/>
  <c r="J11" i="2"/>
  <c r="G11" i="2"/>
  <c r="D11" i="2"/>
  <c r="J9" i="2"/>
  <c r="G9" i="2"/>
  <c r="D8" i="2"/>
  <c r="J8" i="2"/>
  <c r="G8" i="2"/>
  <c r="D7" i="2"/>
  <c r="J7" i="2"/>
  <c r="G7" i="2"/>
  <c r="D6" i="2"/>
  <c r="J6" i="2"/>
  <c r="G6" i="2"/>
  <c r="D5" i="2"/>
  <c r="J5" i="2"/>
  <c r="G5" i="2"/>
</calcChain>
</file>

<file path=xl/sharedStrings.xml><?xml version="1.0" encoding="utf-8"?>
<sst xmlns="http://schemas.openxmlformats.org/spreadsheetml/2006/main" count="40" uniqueCount="31">
  <si>
    <t>5-FU</t>
  </si>
  <si>
    <t>5FU-CIK-anti-B7H1</t>
  </si>
  <si>
    <t>control</t>
  </si>
  <si>
    <t>CIK-anti-B7H1</t>
  </si>
  <si>
    <t>day of died</t>
    <phoneticPr fontId="2" type="noConversion"/>
  </si>
  <si>
    <t>7.28 seed</t>
    <phoneticPr fontId="2" type="noConversion"/>
  </si>
  <si>
    <t>5-fu+cik+ab</t>
    <phoneticPr fontId="2" type="noConversion"/>
  </si>
  <si>
    <t>5-FU C4</t>
    <phoneticPr fontId="2" type="noConversion"/>
  </si>
  <si>
    <t>CT</t>
    <phoneticPr fontId="2" type="noConversion"/>
  </si>
  <si>
    <t>CIK+AB</t>
    <phoneticPr fontId="2" type="noConversion"/>
  </si>
  <si>
    <t>L</t>
    <phoneticPr fontId="2" type="noConversion"/>
  </si>
  <si>
    <t>W</t>
    <phoneticPr fontId="2" type="noConversion"/>
  </si>
  <si>
    <t>V</t>
    <phoneticPr fontId="2" type="noConversion"/>
  </si>
  <si>
    <t>1st CIK+AB</t>
    <phoneticPr fontId="2" type="noConversion"/>
  </si>
  <si>
    <t>8.30'</t>
    <phoneticPr fontId="2" type="noConversion"/>
  </si>
  <si>
    <t>note:</t>
    <phoneticPr fontId="2" type="noConversion"/>
  </si>
  <si>
    <t>0 refers to be alive</t>
    <phoneticPr fontId="2" type="noConversion"/>
  </si>
  <si>
    <t>1 refers to be dead</t>
    <phoneticPr fontId="2" type="noConversion"/>
  </si>
  <si>
    <t>tumor formation after CT26 challenge in naïve mice and rechallenge in tumor free mice after chemo-immunotherapy</t>
    <phoneticPr fontId="2" type="noConversion"/>
  </si>
  <si>
    <t>naive control</t>
  </si>
  <si>
    <t>chemo-immunotherapy</t>
  </si>
  <si>
    <t>day</t>
    <phoneticPr fontId="2" type="noConversion"/>
  </si>
  <si>
    <t>note:</t>
    <phoneticPr fontId="2" type="noConversion"/>
  </si>
  <si>
    <t>no tumor formed</t>
    <phoneticPr fontId="2" type="noConversion"/>
  </si>
  <si>
    <t>tumro is palpable</t>
    <phoneticPr fontId="2" type="noConversion"/>
  </si>
  <si>
    <t>L</t>
    <phoneticPr fontId="2" type="noConversion"/>
  </si>
  <si>
    <t>W</t>
    <phoneticPr fontId="2" type="noConversion"/>
  </si>
  <si>
    <t>length</t>
    <phoneticPr fontId="2" type="noConversion"/>
  </si>
  <si>
    <t>wideth</t>
    <phoneticPr fontId="2" type="noConversion"/>
  </si>
  <si>
    <t>V</t>
    <phoneticPr fontId="2" type="noConversion"/>
  </si>
  <si>
    <t>tumor volume=0.52*L*W*W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9"/>
  <sheetViews>
    <sheetView tabSelected="1" topLeftCell="A58" workbookViewId="0">
      <selection activeCell="B69" sqref="B69"/>
    </sheetView>
  </sheetViews>
  <sheetFormatPr defaultRowHeight="13.5" x14ac:dyDescent="0.15"/>
  <sheetData>
    <row r="1" spans="1:13" x14ac:dyDescent="0.15">
      <c r="A1" t="s">
        <v>5</v>
      </c>
    </row>
    <row r="3" spans="1:13" x14ac:dyDescent="0.15">
      <c r="A3">
        <v>8.6999999999999993</v>
      </c>
      <c r="B3" t="s">
        <v>6</v>
      </c>
      <c r="E3" t="s">
        <v>7</v>
      </c>
      <c r="H3" t="s">
        <v>8</v>
      </c>
      <c r="K3" t="s">
        <v>9</v>
      </c>
    </row>
    <row r="4" spans="1:13" x14ac:dyDescent="0.15">
      <c r="B4" t="s">
        <v>10</v>
      </c>
      <c r="C4" t="s">
        <v>11</v>
      </c>
      <c r="D4" t="s">
        <v>12</v>
      </c>
      <c r="E4" t="s">
        <v>10</v>
      </c>
      <c r="F4" t="s">
        <v>11</v>
      </c>
      <c r="G4" t="s">
        <v>12</v>
      </c>
      <c r="H4" t="s">
        <v>10</v>
      </c>
      <c r="I4" t="s">
        <v>11</v>
      </c>
      <c r="J4" t="s">
        <v>12</v>
      </c>
      <c r="K4" t="s">
        <v>10</v>
      </c>
      <c r="L4" t="s">
        <v>11</v>
      </c>
      <c r="M4" t="s">
        <v>12</v>
      </c>
    </row>
    <row r="5" spans="1:13" x14ac:dyDescent="0.15">
      <c r="B5">
        <v>5.6</v>
      </c>
      <c r="C5">
        <v>3.5</v>
      </c>
      <c r="D5">
        <f t="shared" ref="D5:D8" si="0">0.52*B5*C5*C5</f>
        <v>35.671999999999997</v>
      </c>
      <c r="E5">
        <v>6.1</v>
      </c>
      <c r="F5">
        <v>4.0999999999999996</v>
      </c>
      <c r="G5">
        <f>0.52*E5*F5*F5</f>
        <v>53.321319999999986</v>
      </c>
      <c r="H5">
        <v>4.8</v>
      </c>
      <c r="I5">
        <v>3.8</v>
      </c>
      <c r="J5">
        <f>0.52*H5*I5*I5</f>
        <v>36.04224</v>
      </c>
      <c r="K5">
        <v>8.6999999999999993</v>
      </c>
      <c r="L5">
        <v>5.4</v>
      </c>
      <c r="M5">
        <f>0.52*K5*L5*L5</f>
        <v>131.91984000000002</v>
      </c>
    </row>
    <row r="6" spans="1:13" x14ac:dyDescent="0.15">
      <c r="B6">
        <v>4.4000000000000004</v>
      </c>
      <c r="C6">
        <v>3.7</v>
      </c>
      <c r="D6">
        <f t="shared" si="0"/>
        <v>31.322720000000007</v>
      </c>
      <c r="E6">
        <v>5.6</v>
      </c>
      <c r="F6">
        <v>4</v>
      </c>
      <c r="G6">
        <f t="shared" ref="G6:G21" si="1">0.52*E6*F6*F6</f>
        <v>46.591999999999999</v>
      </c>
      <c r="H6">
        <v>4.9000000000000004</v>
      </c>
      <c r="I6">
        <v>3.6</v>
      </c>
      <c r="J6">
        <f t="shared" ref="J6:J21" si="2">0.52*H6*I6*I6</f>
        <v>33.02208000000001</v>
      </c>
      <c r="K6">
        <v>5.4</v>
      </c>
      <c r="L6">
        <v>4.8</v>
      </c>
      <c r="M6">
        <f t="shared" ref="M6:M15" si="3">0.52*K6*L6*L6</f>
        <v>64.69632</v>
      </c>
    </row>
    <row r="7" spans="1:13" x14ac:dyDescent="0.15">
      <c r="B7">
        <v>5.8</v>
      </c>
      <c r="C7">
        <v>4.4000000000000004</v>
      </c>
      <c r="D7">
        <f t="shared" si="0"/>
        <v>58.38976000000001</v>
      </c>
      <c r="E7">
        <v>5.4</v>
      </c>
      <c r="F7">
        <v>3.9</v>
      </c>
      <c r="G7">
        <f t="shared" si="1"/>
        <v>42.709679999999999</v>
      </c>
      <c r="H7">
        <v>6</v>
      </c>
      <c r="I7">
        <v>3.7</v>
      </c>
      <c r="J7">
        <f t="shared" si="2"/>
        <v>42.712800000000001</v>
      </c>
      <c r="K7">
        <v>5.5</v>
      </c>
      <c r="L7">
        <v>5.0999999999999996</v>
      </c>
      <c r="M7">
        <f t="shared" si="3"/>
        <v>74.388599999999997</v>
      </c>
    </row>
    <row r="8" spans="1:13" x14ac:dyDescent="0.15">
      <c r="B8">
        <v>5.6</v>
      </c>
      <c r="C8">
        <v>3</v>
      </c>
      <c r="D8">
        <f t="shared" si="0"/>
        <v>26.208000000000002</v>
      </c>
      <c r="E8">
        <v>8.1</v>
      </c>
      <c r="F8">
        <v>5.3</v>
      </c>
      <c r="G8">
        <f t="shared" si="1"/>
        <v>118.31507999999999</v>
      </c>
      <c r="H8">
        <v>8.3000000000000007</v>
      </c>
      <c r="I8">
        <v>5</v>
      </c>
      <c r="J8">
        <f t="shared" si="2"/>
        <v>107.90000000000003</v>
      </c>
      <c r="K8">
        <v>6.2</v>
      </c>
      <c r="L8">
        <v>5.2</v>
      </c>
      <c r="M8">
        <f t="shared" si="3"/>
        <v>87.176960000000008</v>
      </c>
    </row>
    <row r="9" spans="1:13" x14ac:dyDescent="0.15">
      <c r="E9">
        <v>5.6</v>
      </c>
      <c r="F9">
        <v>3.6</v>
      </c>
      <c r="G9">
        <f t="shared" si="1"/>
        <v>37.739519999999999</v>
      </c>
      <c r="H9">
        <v>5.2</v>
      </c>
      <c r="I9">
        <v>4.0999999999999996</v>
      </c>
      <c r="J9">
        <f t="shared" si="2"/>
        <v>45.454239999999992</v>
      </c>
      <c r="K9">
        <v>5.6</v>
      </c>
      <c r="L9">
        <v>4.4000000000000004</v>
      </c>
      <c r="M9">
        <f t="shared" si="3"/>
        <v>56.376320000000007</v>
      </c>
    </row>
    <row r="11" spans="1:13" x14ac:dyDescent="0.15">
      <c r="A11">
        <v>8.11</v>
      </c>
      <c r="B11">
        <v>7.1</v>
      </c>
      <c r="C11">
        <v>4.2</v>
      </c>
      <c r="D11">
        <f>0.52*B11*C11*C11</f>
        <v>65.12688</v>
      </c>
      <c r="E11">
        <v>8.8000000000000007</v>
      </c>
      <c r="F11">
        <v>5.8</v>
      </c>
      <c r="G11">
        <f t="shared" si="1"/>
        <v>153.93664000000001</v>
      </c>
      <c r="H11">
        <v>12.6</v>
      </c>
      <c r="I11">
        <v>6.7</v>
      </c>
      <c r="J11">
        <f t="shared" si="2"/>
        <v>294.11928</v>
      </c>
      <c r="K11">
        <v>6.2</v>
      </c>
      <c r="L11">
        <v>5.8</v>
      </c>
      <c r="M11">
        <f t="shared" si="3"/>
        <v>108.45536</v>
      </c>
    </row>
    <row r="12" spans="1:13" x14ac:dyDescent="0.15">
      <c r="B12">
        <v>6.2</v>
      </c>
      <c r="C12">
        <v>3.6</v>
      </c>
      <c r="D12">
        <f>0.52*B12*C12*C12</f>
        <v>41.783040000000007</v>
      </c>
      <c r="E12">
        <v>6.1</v>
      </c>
      <c r="F12">
        <v>5.4</v>
      </c>
      <c r="G12">
        <f t="shared" si="1"/>
        <v>92.495519999999999</v>
      </c>
      <c r="H12">
        <v>10.3</v>
      </c>
      <c r="I12">
        <v>7.2</v>
      </c>
      <c r="J12">
        <f t="shared" si="2"/>
        <v>277.6550400000001</v>
      </c>
      <c r="K12">
        <v>6.2</v>
      </c>
      <c r="L12">
        <v>5.3</v>
      </c>
      <c r="M12">
        <f t="shared" si="3"/>
        <v>90.562159999999992</v>
      </c>
    </row>
    <row r="13" spans="1:13" x14ac:dyDescent="0.15">
      <c r="B13">
        <v>5</v>
      </c>
      <c r="C13">
        <v>4.7</v>
      </c>
      <c r="D13">
        <f>0.52*B13*C13*C13</f>
        <v>57.434000000000005</v>
      </c>
      <c r="E13">
        <v>8</v>
      </c>
      <c r="F13">
        <v>4.7</v>
      </c>
      <c r="G13">
        <f t="shared" si="1"/>
        <v>91.894400000000019</v>
      </c>
      <c r="H13">
        <v>9.4</v>
      </c>
      <c r="I13">
        <v>6.4</v>
      </c>
      <c r="J13">
        <f t="shared" si="2"/>
        <v>200.21248000000006</v>
      </c>
      <c r="K13">
        <v>6</v>
      </c>
      <c r="L13">
        <v>4.5999999999999996</v>
      </c>
      <c r="M13">
        <f t="shared" si="3"/>
        <v>66.019199999999984</v>
      </c>
    </row>
    <row r="14" spans="1:13" x14ac:dyDescent="0.15">
      <c r="B14">
        <v>5.6</v>
      </c>
      <c r="C14">
        <v>3.3</v>
      </c>
      <c r="D14">
        <f>0.52*B14*C14*C14</f>
        <v>31.711679999999994</v>
      </c>
      <c r="E14">
        <v>9.9</v>
      </c>
      <c r="F14">
        <v>8.3000000000000007</v>
      </c>
      <c r="G14">
        <f t="shared" si="1"/>
        <v>354.6457200000001</v>
      </c>
      <c r="H14">
        <v>7.9</v>
      </c>
      <c r="I14">
        <v>6.1</v>
      </c>
      <c r="J14">
        <f t="shared" si="2"/>
        <v>152.85867999999999</v>
      </c>
      <c r="K14">
        <v>6.3</v>
      </c>
      <c r="L14">
        <v>4.5</v>
      </c>
      <c r="M14">
        <f t="shared" si="3"/>
        <v>66.338999999999999</v>
      </c>
    </row>
    <row r="15" spans="1:13" x14ac:dyDescent="0.15">
      <c r="E15">
        <v>7.2</v>
      </c>
      <c r="F15">
        <v>7.2</v>
      </c>
      <c r="G15">
        <f t="shared" si="1"/>
        <v>194.08896000000001</v>
      </c>
      <c r="H15">
        <v>6.3</v>
      </c>
      <c r="I15">
        <v>5.0999999999999996</v>
      </c>
      <c r="J15">
        <f t="shared" si="2"/>
        <v>85.208759999999984</v>
      </c>
      <c r="K15">
        <v>6.1</v>
      </c>
      <c r="L15">
        <v>4.3</v>
      </c>
      <c r="M15">
        <f t="shared" si="3"/>
        <v>58.650279999999988</v>
      </c>
    </row>
    <row r="17" spans="1:13" x14ac:dyDescent="0.15">
      <c r="A17">
        <v>8.1300000000000008</v>
      </c>
      <c r="B17">
        <v>5.6</v>
      </c>
      <c r="C17">
        <v>3.4</v>
      </c>
      <c r="D17">
        <f>0.52*B17*C17*C17</f>
        <v>33.66272</v>
      </c>
      <c r="E17">
        <v>8.4</v>
      </c>
      <c r="F17">
        <v>6</v>
      </c>
      <c r="G17">
        <f t="shared" si="1"/>
        <v>157.24800000000002</v>
      </c>
      <c r="H17">
        <v>6.7</v>
      </c>
      <c r="I17">
        <v>5</v>
      </c>
      <c r="J17">
        <f t="shared" si="2"/>
        <v>87.100000000000009</v>
      </c>
      <c r="K17">
        <v>7.1</v>
      </c>
      <c r="L17">
        <v>6.8</v>
      </c>
      <c r="M17">
        <f>0.52*K17*L17*L17</f>
        <v>170.71807999999999</v>
      </c>
    </row>
    <row r="18" spans="1:13" x14ac:dyDescent="0.15">
      <c r="A18" t="s">
        <v>13</v>
      </c>
      <c r="B18">
        <v>5.4</v>
      </c>
      <c r="C18">
        <v>4.2</v>
      </c>
      <c r="D18">
        <f>0.52*B18*C18*C18</f>
        <v>49.533120000000011</v>
      </c>
      <c r="E18">
        <v>6.9</v>
      </c>
      <c r="F18">
        <v>5.4</v>
      </c>
      <c r="G18">
        <f t="shared" si="1"/>
        <v>104.62608000000003</v>
      </c>
      <c r="H18">
        <v>11.9</v>
      </c>
      <c r="I18">
        <v>7.6</v>
      </c>
      <c r="J18">
        <f t="shared" si="2"/>
        <v>357.41888</v>
      </c>
      <c r="K18">
        <v>6.6</v>
      </c>
      <c r="L18">
        <v>5.3</v>
      </c>
      <c r="M18">
        <f>0.52*K18*L18*L18</f>
        <v>96.404879999999991</v>
      </c>
    </row>
    <row r="19" spans="1:13" x14ac:dyDescent="0.15">
      <c r="B19">
        <v>5</v>
      </c>
      <c r="C19">
        <v>2.8</v>
      </c>
      <c r="D19">
        <f>0.52*B19*C19*C19</f>
        <v>20.383999999999997</v>
      </c>
      <c r="E19">
        <v>7.1</v>
      </c>
      <c r="F19">
        <v>4.2</v>
      </c>
      <c r="G19">
        <f t="shared" si="1"/>
        <v>65.12688</v>
      </c>
      <c r="H19">
        <v>11.1</v>
      </c>
      <c r="I19">
        <v>8.6</v>
      </c>
      <c r="J19">
        <f t="shared" si="2"/>
        <v>426.89712000000003</v>
      </c>
      <c r="K19">
        <v>5.9</v>
      </c>
      <c r="L19">
        <v>4.2</v>
      </c>
      <c r="M19">
        <f>0.52*K19*L19*L19</f>
        <v>54.119520000000009</v>
      </c>
    </row>
    <row r="20" spans="1:13" x14ac:dyDescent="0.15">
      <c r="B20">
        <v>5.9</v>
      </c>
      <c r="C20">
        <v>4.3</v>
      </c>
      <c r="D20">
        <f>0.52*B20*C20*C20</f>
        <v>56.727319999999999</v>
      </c>
      <c r="E20">
        <v>6.4</v>
      </c>
      <c r="F20">
        <v>5.9</v>
      </c>
      <c r="G20">
        <f t="shared" si="1"/>
        <v>115.84768000000004</v>
      </c>
      <c r="H20">
        <v>8.9</v>
      </c>
      <c r="I20">
        <v>6.9</v>
      </c>
      <c r="J20">
        <f t="shared" si="2"/>
        <v>220.33908000000002</v>
      </c>
      <c r="K20">
        <v>6.6</v>
      </c>
      <c r="L20">
        <v>4.8</v>
      </c>
      <c r="M20">
        <f>0.52*K20*L20*L20</f>
        <v>79.073279999999983</v>
      </c>
    </row>
    <row r="21" spans="1:13" x14ac:dyDescent="0.15">
      <c r="E21">
        <v>10.9</v>
      </c>
      <c r="F21">
        <v>7.7</v>
      </c>
      <c r="G21">
        <f t="shared" si="1"/>
        <v>336.05572000000001</v>
      </c>
      <c r="H21">
        <v>12.5</v>
      </c>
      <c r="I21">
        <v>7</v>
      </c>
      <c r="J21">
        <f t="shared" si="2"/>
        <v>318.5</v>
      </c>
      <c r="K21">
        <v>7.2</v>
      </c>
      <c r="L21">
        <v>7.2</v>
      </c>
      <c r="M21">
        <f>0.52*K21*L21*L21</f>
        <v>194.08896000000001</v>
      </c>
    </row>
    <row r="23" spans="1:13" x14ac:dyDescent="0.15">
      <c r="A23">
        <v>8.16</v>
      </c>
      <c r="B23">
        <v>5.4</v>
      </c>
      <c r="C23">
        <v>4.3</v>
      </c>
      <c r="D23">
        <f>0.52*B23*C23*C23</f>
        <v>51.919919999999998</v>
      </c>
      <c r="E23">
        <v>9.9</v>
      </c>
      <c r="F23">
        <v>7.3</v>
      </c>
      <c r="G23">
        <f>0.52*E23*F23*F23</f>
        <v>274.33692000000002</v>
      </c>
      <c r="H23">
        <v>7.6</v>
      </c>
      <c r="I23">
        <v>6.3</v>
      </c>
      <c r="J23">
        <f>0.52*H23*I23*I23</f>
        <v>156.85488000000001</v>
      </c>
      <c r="K23">
        <v>8.9</v>
      </c>
      <c r="L23">
        <v>8.6999999999999993</v>
      </c>
      <c r="M23">
        <f>0.52*K23*L23*L23</f>
        <v>350.29331999999994</v>
      </c>
    </row>
    <row r="24" spans="1:13" x14ac:dyDescent="0.15">
      <c r="B24">
        <v>5.0999999999999996</v>
      </c>
      <c r="C24">
        <v>3</v>
      </c>
      <c r="D24">
        <f>0.52*B24*C24*C24</f>
        <v>23.867999999999999</v>
      </c>
      <c r="E24">
        <v>8.3000000000000007</v>
      </c>
      <c r="F24">
        <v>5.5</v>
      </c>
      <c r="G24">
        <f>0.52*E24*F24*F24</f>
        <v>130.55900000000003</v>
      </c>
      <c r="H24">
        <v>9.4</v>
      </c>
      <c r="I24">
        <v>9.1999999999999993</v>
      </c>
      <c r="J24">
        <f>0.52*H24*I24*I24</f>
        <v>413.72032000000002</v>
      </c>
      <c r="K24">
        <v>7.4</v>
      </c>
      <c r="L24">
        <v>6.5</v>
      </c>
      <c r="M24">
        <f>0.52*K24*L24*L24</f>
        <v>162.578</v>
      </c>
    </row>
    <row r="25" spans="1:13" x14ac:dyDescent="0.15">
      <c r="B25">
        <v>5.6</v>
      </c>
      <c r="C25">
        <v>4.2</v>
      </c>
      <c r="D25">
        <f>0.52*B25*C25*C25</f>
        <v>51.36768</v>
      </c>
      <c r="E25">
        <v>7.5</v>
      </c>
      <c r="F25">
        <v>6.8</v>
      </c>
      <c r="G25">
        <f>0.52*E25*F25*F25</f>
        <v>180.33600000000001</v>
      </c>
      <c r="H25">
        <v>16.899999999999999</v>
      </c>
      <c r="I25">
        <v>9.8000000000000007</v>
      </c>
      <c r="J25">
        <f>0.52*H25*I25*I25</f>
        <v>843.99952000000019</v>
      </c>
      <c r="K25">
        <v>7.4</v>
      </c>
      <c r="L25">
        <v>5.7</v>
      </c>
      <c r="M25">
        <f>0.52*K25*L25*L25</f>
        <v>125.02152000000001</v>
      </c>
    </row>
    <row r="26" spans="1:13" x14ac:dyDescent="0.15">
      <c r="B26">
        <v>4.9000000000000004</v>
      </c>
      <c r="C26">
        <v>3.5</v>
      </c>
      <c r="D26">
        <f>0.52*B26*C26*C26</f>
        <v>31.213000000000005</v>
      </c>
      <c r="E26">
        <v>6.5</v>
      </c>
      <c r="F26">
        <v>6.4</v>
      </c>
      <c r="G26">
        <f>0.52*E26*F26*F26</f>
        <v>138.44480000000001</v>
      </c>
      <c r="H26">
        <v>14</v>
      </c>
      <c r="I26">
        <v>8.6</v>
      </c>
      <c r="J26">
        <f>0.52*H26*I26*I26</f>
        <v>538.42879999999991</v>
      </c>
      <c r="K26">
        <v>8</v>
      </c>
      <c r="L26">
        <v>6.4</v>
      </c>
      <c r="M26">
        <f>0.52*K26*L26*L26</f>
        <v>170.39360000000002</v>
      </c>
    </row>
    <row r="27" spans="1:13" x14ac:dyDescent="0.15">
      <c r="E27">
        <v>14.3</v>
      </c>
      <c r="F27">
        <v>11.6</v>
      </c>
      <c r="G27">
        <f>0.52*E27*F27*F27</f>
        <v>1000.5881600000001</v>
      </c>
      <c r="H27">
        <v>13.3</v>
      </c>
      <c r="I27">
        <v>9.5</v>
      </c>
      <c r="J27">
        <f>0.52*H27*I27*I27</f>
        <v>624.16899999999998</v>
      </c>
      <c r="K27">
        <v>8.8000000000000007</v>
      </c>
      <c r="L27">
        <v>8.1999999999999993</v>
      </c>
      <c r="M27">
        <f>0.52*K27*L27*L27</f>
        <v>307.69024000000002</v>
      </c>
    </row>
    <row r="29" spans="1:13" x14ac:dyDescent="0.15">
      <c r="A29">
        <v>8.19</v>
      </c>
      <c r="B29">
        <v>4.5</v>
      </c>
      <c r="C29">
        <v>3.4</v>
      </c>
      <c r="D29">
        <f>0.52*B29*C29*C29</f>
        <v>27.050399999999996</v>
      </c>
      <c r="E29">
        <v>11.5</v>
      </c>
      <c r="F29">
        <v>8.1999999999999993</v>
      </c>
      <c r="G29">
        <f>0.52*E29*F29*F29</f>
        <v>402.09519999999998</v>
      </c>
      <c r="H29">
        <v>18.7</v>
      </c>
      <c r="I29">
        <v>12.7</v>
      </c>
      <c r="J29">
        <f>0.52*H29*I29*I29</f>
        <v>1568.3839599999999</v>
      </c>
      <c r="K29">
        <v>9.5</v>
      </c>
      <c r="L29">
        <v>9.5</v>
      </c>
      <c r="M29">
        <f>0.52*K29*L29*L29</f>
        <v>445.83500000000004</v>
      </c>
    </row>
    <row r="30" spans="1:13" x14ac:dyDescent="0.15">
      <c r="B30">
        <v>5.2</v>
      </c>
      <c r="C30">
        <v>3.4</v>
      </c>
      <c r="D30">
        <f>0.52*B30*C30*C30</f>
        <v>31.258240000000001</v>
      </c>
      <c r="E30">
        <v>10.1</v>
      </c>
      <c r="F30">
        <v>6.6</v>
      </c>
      <c r="G30">
        <f>0.52*E30*F30*F30</f>
        <v>228.77711999999997</v>
      </c>
      <c r="H30">
        <v>10.7</v>
      </c>
      <c r="I30">
        <v>10.199999999999999</v>
      </c>
      <c r="J30">
        <f>0.52*H30*I30*I30</f>
        <v>578.87855999999988</v>
      </c>
      <c r="K30">
        <v>7.1</v>
      </c>
      <c r="L30">
        <v>6.5</v>
      </c>
      <c r="M30">
        <f>0.52*K30*L30*L30</f>
        <v>155.98699999999999</v>
      </c>
    </row>
    <row r="31" spans="1:13" x14ac:dyDescent="0.15">
      <c r="B31">
        <v>6.5</v>
      </c>
      <c r="C31">
        <v>6</v>
      </c>
      <c r="D31">
        <f>0.52*B31*C31*C31</f>
        <v>121.68</v>
      </c>
      <c r="E31">
        <v>10</v>
      </c>
      <c r="F31">
        <v>7.3</v>
      </c>
      <c r="G31">
        <f>0.52*E31*F31*F31</f>
        <v>277.108</v>
      </c>
      <c r="H31">
        <v>16.5</v>
      </c>
      <c r="I31">
        <v>10.9</v>
      </c>
      <c r="J31">
        <f>0.52*H31*I31*I31</f>
        <v>1019.3898000000002</v>
      </c>
      <c r="K31">
        <v>8.5</v>
      </c>
      <c r="L31">
        <v>7.1</v>
      </c>
      <c r="M31">
        <f>0.52*K31*L31*L31</f>
        <v>222.81219999999996</v>
      </c>
    </row>
    <row r="32" spans="1:13" x14ac:dyDescent="0.15">
      <c r="B32">
        <v>4.7</v>
      </c>
      <c r="C32">
        <v>3.6</v>
      </c>
      <c r="D32">
        <f>0.52*B32*C32*C32</f>
        <v>31.674240000000005</v>
      </c>
      <c r="E32">
        <v>16.3</v>
      </c>
      <c r="F32">
        <v>14.5</v>
      </c>
      <c r="G32">
        <f>0.52*E32*F32*F32</f>
        <v>1782.0790000000002</v>
      </c>
      <c r="H32">
        <v>9.1</v>
      </c>
      <c r="I32">
        <v>7</v>
      </c>
      <c r="J32">
        <f>0.52*H32*I32*I32</f>
        <v>231.86800000000002</v>
      </c>
      <c r="K32">
        <v>8.4</v>
      </c>
      <c r="L32">
        <v>7.7</v>
      </c>
      <c r="M32">
        <f>0.52*K32*L32*L32</f>
        <v>258.97872000000001</v>
      </c>
    </row>
    <row r="33" spans="1:13" x14ac:dyDescent="0.15">
      <c r="E33">
        <v>9.1</v>
      </c>
      <c r="F33">
        <v>7.8</v>
      </c>
      <c r="G33">
        <f>0.52*E33*F33*F33</f>
        <v>287.89488</v>
      </c>
      <c r="H33">
        <v>14.8</v>
      </c>
      <c r="I33">
        <v>10.8</v>
      </c>
      <c r="J33">
        <f>0.52*H33*I33*I33</f>
        <v>897.6614400000002</v>
      </c>
      <c r="K33">
        <v>11.1</v>
      </c>
      <c r="L33">
        <v>10.3</v>
      </c>
      <c r="M33">
        <f>0.52*K33*L33*L33</f>
        <v>612.35148000000015</v>
      </c>
    </row>
    <row r="35" spans="1:13" x14ac:dyDescent="0.15">
      <c r="A35">
        <v>8.2200000000000006</v>
      </c>
      <c r="B35">
        <v>6.8</v>
      </c>
      <c r="C35">
        <v>6</v>
      </c>
      <c r="D35">
        <f>0.52*B35*C35*C35</f>
        <v>127.29600000000001</v>
      </c>
      <c r="E35">
        <v>11.5</v>
      </c>
      <c r="F35">
        <v>8.8000000000000007</v>
      </c>
      <c r="G35">
        <f>0.52*E35*F35*F35</f>
        <v>463.09120000000013</v>
      </c>
      <c r="H35">
        <v>10.9</v>
      </c>
      <c r="I35">
        <v>9</v>
      </c>
      <c r="J35">
        <f>0.52*H35*I35*I35</f>
        <v>459.108</v>
      </c>
      <c r="K35">
        <v>12.7</v>
      </c>
      <c r="L35">
        <v>11.5</v>
      </c>
      <c r="M35">
        <f>0.52*K35*L35*L35</f>
        <v>873.37900000000002</v>
      </c>
    </row>
    <row r="36" spans="1:13" x14ac:dyDescent="0.15">
      <c r="B36">
        <v>4</v>
      </c>
      <c r="C36">
        <v>3</v>
      </c>
      <c r="D36">
        <f>0.52*B36*C36*C36</f>
        <v>18.72</v>
      </c>
      <c r="E36">
        <v>10.3</v>
      </c>
      <c r="F36">
        <v>7.2</v>
      </c>
      <c r="G36">
        <f>0.52*E36*F36*F36</f>
        <v>277.6550400000001</v>
      </c>
      <c r="H36">
        <v>13</v>
      </c>
      <c r="I36">
        <v>12.3</v>
      </c>
      <c r="J36">
        <f>0.52*H36*I36*I36</f>
        <v>1022.7204</v>
      </c>
      <c r="K36">
        <v>4.2</v>
      </c>
      <c r="L36">
        <v>4.2</v>
      </c>
      <c r="M36">
        <f>0.52*K36*L36*L36</f>
        <v>38.525760000000005</v>
      </c>
    </row>
    <row r="37" spans="1:13" x14ac:dyDescent="0.15">
      <c r="B37">
        <v>7.1</v>
      </c>
      <c r="C37">
        <v>7.1</v>
      </c>
      <c r="D37">
        <f>0.52*B37*C37*C37</f>
        <v>186.11371999999997</v>
      </c>
      <c r="E37">
        <v>10.4</v>
      </c>
      <c r="F37">
        <v>7.9</v>
      </c>
      <c r="G37">
        <f>0.52*E37*F37*F37</f>
        <v>337.51328000000007</v>
      </c>
      <c r="H37">
        <v>18.7</v>
      </c>
      <c r="I37">
        <v>13.4</v>
      </c>
      <c r="J37">
        <f>0.52*H37*I37*I37</f>
        <v>1746.0414400000002</v>
      </c>
      <c r="K37">
        <v>9.8000000000000007</v>
      </c>
      <c r="L37">
        <v>8.8000000000000007</v>
      </c>
      <c r="M37">
        <f>0.52*K37*L37*L37</f>
        <v>394.63424000000015</v>
      </c>
    </row>
    <row r="38" spans="1:13" x14ac:dyDescent="0.15">
      <c r="B38">
        <v>5.8</v>
      </c>
      <c r="C38">
        <v>5.3</v>
      </c>
      <c r="D38">
        <f>0.52*B38*C38*C38</f>
        <v>84.719439999999992</v>
      </c>
      <c r="E38">
        <v>17.600000000000001</v>
      </c>
      <c r="F38">
        <v>14.3</v>
      </c>
      <c r="G38">
        <f>0.52*E38*F38*F38</f>
        <v>1871.4924800000003</v>
      </c>
      <c r="H38">
        <v>20.3</v>
      </c>
      <c r="I38">
        <v>13.1</v>
      </c>
      <c r="J38">
        <f>0.52*H38*I38*I38</f>
        <v>1811.5151600000002</v>
      </c>
      <c r="K38">
        <v>9</v>
      </c>
      <c r="L38">
        <v>7.7</v>
      </c>
      <c r="M38">
        <f>0.52*K38*L38*L38</f>
        <v>277.47720000000004</v>
      </c>
    </row>
    <row r="39" spans="1:13" x14ac:dyDescent="0.15">
      <c r="E39">
        <v>9.6999999999999993</v>
      </c>
      <c r="F39">
        <v>9.3000000000000007</v>
      </c>
      <c r="G39">
        <f>0.52*E39*F39*F39</f>
        <v>436.25556</v>
      </c>
      <c r="H39">
        <v>23.9</v>
      </c>
      <c r="I39">
        <v>14.5</v>
      </c>
      <c r="J39">
        <f>0.52*H39*I39*I39</f>
        <v>2612.9869999999996</v>
      </c>
      <c r="K39">
        <v>11.2</v>
      </c>
      <c r="L39">
        <v>11.2</v>
      </c>
      <c r="M39">
        <f>0.52*K39*L39*L39</f>
        <v>730.56255999999985</v>
      </c>
    </row>
    <row r="41" spans="1:13" x14ac:dyDescent="0.15">
      <c r="A41">
        <v>8.25</v>
      </c>
      <c r="B41">
        <v>3.4</v>
      </c>
      <c r="C41">
        <v>3.2</v>
      </c>
      <c r="D41">
        <f>0.52*B41*C41*C41</f>
        <v>18.104320000000001</v>
      </c>
      <c r="E41">
        <v>12.4</v>
      </c>
      <c r="F41">
        <v>9.8000000000000007</v>
      </c>
      <c r="G41">
        <f>0.52*E41*F41*F41</f>
        <v>619.26592000000016</v>
      </c>
      <c r="H41">
        <v>24.3</v>
      </c>
      <c r="I41">
        <v>15.4</v>
      </c>
      <c r="J41">
        <f>0.52*H41*I41*I41</f>
        <v>2996.7537600000001</v>
      </c>
      <c r="K41">
        <v>15.8</v>
      </c>
      <c r="L41">
        <v>13.9</v>
      </c>
      <c r="M41">
        <f>0.52*K41*L41*L41</f>
        <v>1587.4133600000002</v>
      </c>
    </row>
    <row r="42" spans="1:13" x14ac:dyDescent="0.15">
      <c r="B42">
        <v>3</v>
      </c>
      <c r="C42">
        <v>3</v>
      </c>
      <c r="D42">
        <f>0.52*B42*C42*C42</f>
        <v>14.04</v>
      </c>
      <c r="E42">
        <v>9.1</v>
      </c>
      <c r="F42">
        <v>6.4</v>
      </c>
      <c r="G42">
        <f>0.52*E42*F42*F42</f>
        <v>193.82272000000003</v>
      </c>
      <c r="H42">
        <v>14.85</v>
      </c>
      <c r="I42">
        <v>13.9</v>
      </c>
      <c r="J42">
        <f>0.52*H42*I42*I42</f>
        <v>1491.9676200000001</v>
      </c>
      <c r="K42">
        <v>14.4</v>
      </c>
      <c r="L42">
        <v>13.5</v>
      </c>
      <c r="M42">
        <f>0.52*K42*L42*L42</f>
        <v>1364.6880000000001</v>
      </c>
    </row>
    <row r="43" spans="1:13" x14ac:dyDescent="0.15">
      <c r="B43">
        <v>8.1</v>
      </c>
      <c r="C43">
        <v>7.5</v>
      </c>
      <c r="D43">
        <f>0.52*B43*C43*C43</f>
        <v>236.92499999999998</v>
      </c>
      <c r="E43">
        <v>11.5</v>
      </c>
      <c r="F43">
        <v>8.1</v>
      </c>
      <c r="G43">
        <f>0.52*E43*F43*F43</f>
        <v>392.34780000000001</v>
      </c>
      <c r="H43">
        <v>14</v>
      </c>
      <c r="I43">
        <v>11.2</v>
      </c>
      <c r="J43">
        <f>0.52*H43*I43*I43</f>
        <v>913.20319999999992</v>
      </c>
      <c r="K43">
        <v>7.7</v>
      </c>
      <c r="L43">
        <v>7.3</v>
      </c>
      <c r="M43">
        <f>0.52*K43*L43*L43</f>
        <v>213.37316000000001</v>
      </c>
    </row>
    <row r="44" spans="1:13" x14ac:dyDescent="0.15">
      <c r="B44">
        <v>4.9000000000000004</v>
      </c>
      <c r="C44">
        <v>4.4000000000000004</v>
      </c>
      <c r="D44">
        <f>0.52*B44*C44*C44</f>
        <v>49.329280000000018</v>
      </c>
      <c r="E44">
        <v>13.2</v>
      </c>
      <c r="F44">
        <v>10.7</v>
      </c>
      <c r="G44">
        <f>0.52*E44*F44*F44</f>
        <v>785.85935999999992</v>
      </c>
      <c r="H44">
        <v>30.7</v>
      </c>
      <c r="I44">
        <v>16.5</v>
      </c>
      <c r="J44">
        <f>0.52*H44*I44*I44</f>
        <v>4346.1990000000005</v>
      </c>
      <c r="K44">
        <v>12</v>
      </c>
      <c r="L44">
        <v>10.1</v>
      </c>
      <c r="M44">
        <f>0.52*K44*L44*L44</f>
        <v>636.54240000000004</v>
      </c>
    </row>
    <row r="45" spans="1:13" x14ac:dyDescent="0.15">
      <c r="E45">
        <v>16.7</v>
      </c>
      <c r="F45">
        <v>16.399999999999999</v>
      </c>
      <c r="G45">
        <f>0.52*E45*F45*F45</f>
        <v>2335.6486399999994</v>
      </c>
      <c r="H45">
        <v>23.5</v>
      </c>
      <c r="I45">
        <v>15</v>
      </c>
      <c r="J45">
        <f>0.52*H45*I45*I45</f>
        <v>2749.5</v>
      </c>
      <c r="K45">
        <v>3.9</v>
      </c>
      <c r="L45">
        <v>3.1</v>
      </c>
      <c r="M45">
        <f>0.52*K45*L45*L45</f>
        <v>19.489080000000001</v>
      </c>
    </row>
    <row r="47" spans="1:13" x14ac:dyDescent="0.15">
      <c r="A47" t="s">
        <v>14</v>
      </c>
      <c r="B47">
        <v>2.2000000000000002</v>
      </c>
      <c r="C47">
        <v>1.8</v>
      </c>
      <c r="D47">
        <f>0.52*B47*C47*C47</f>
        <v>3.7065600000000005</v>
      </c>
      <c r="E47">
        <v>10.1</v>
      </c>
      <c r="F47">
        <v>7.8</v>
      </c>
      <c r="G47">
        <f>0.52*E47*F47*F47</f>
        <v>319.53167999999994</v>
      </c>
      <c r="H47">
        <v>19.7</v>
      </c>
      <c r="I47">
        <v>15.2</v>
      </c>
      <c r="J47">
        <f>0.52*H47*I47*I47</f>
        <v>2366.77376</v>
      </c>
      <c r="K47">
        <v>18.5</v>
      </c>
      <c r="L47">
        <v>17.3</v>
      </c>
      <c r="M47">
        <f>0.52*K47*L47*L47</f>
        <v>2879.1698000000006</v>
      </c>
    </row>
    <row r="48" spans="1:13" x14ac:dyDescent="0.15">
      <c r="B48">
        <v>1</v>
      </c>
      <c r="C48">
        <v>1</v>
      </c>
      <c r="D48">
        <f>0.52*B48*C48*C48</f>
        <v>0.52</v>
      </c>
      <c r="E48">
        <v>10.8</v>
      </c>
      <c r="F48">
        <v>9.1</v>
      </c>
      <c r="G48">
        <f>0.52*E48*F48*F48</f>
        <v>465.06096000000002</v>
      </c>
      <c r="H48">
        <v>29.5</v>
      </c>
      <c r="I48">
        <v>19</v>
      </c>
      <c r="J48">
        <f>0.52*H48*I48*I48</f>
        <v>5537.74</v>
      </c>
      <c r="K48">
        <v>19</v>
      </c>
      <c r="L48">
        <v>16</v>
      </c>
      <c r="M48">
        <f>0.52*K48*L48*L48</f>
        <v>2529.2800000000002</v>
      </c>
    </row>
    <row r="49" spans="1:13" x14ac:dyDescent="0.15">
      <c r="B49">
        <v>6.2</v>
      </c>
      <c r="C49">
        <v>4.9000000000000004</v>
      </c>
      <c r="D49">
        <f>0.52*B49*C49*C49</f>
        <v>77.408240000000021</v>
      </c>
      <c r="E49">
        <v>20.9</v>
      </c>
      <c r="F49">
        <v>17.2</v>
      </c>
      <c r="G49">
        <f>0.52*E49*F49*F49</f>
        <v>3215.1891199999995</v>
      </c>
      <c r="H49">
        <v>19.899999999999999</v>
      </c>
      <c r="I49">
        <v>18.8</v>
      </c>
      <c r="J49">
        <f>0.52*H49*I49*I49</f>
        <v>3657.3971200000001</v>
      </c>
      <c r="K49">
        <v>8.4</v>
      </c>
      <c r="L49">
        <v>8.4</v>
      </c>
      <c r="M49">
        <f>0.52*K49*L49*L49</f>
        <v>308.20608000000004</v>
      </c>
    </row>
    <row r="50" spans="1:13" x14ac:dyDescent="0.15">
      <c r="B50">
        <v>9.9</v>
      </c>
      <c r="C50">
        <v>8.6999999999999993</v>
      </c>
      <c r="D50">
        <f>0.52*B50*C50*C50</f>
        <v>389.65212000000002</v>
      </c>
      <c r="E50">
        <v>17.8</v>
      </c>
      <c r="F50">
        <v>11.5</v>
      </c>
      <c r="G50">
        <f>0.52*E50*F50*F50</f>
        <v>1224.106</v>
      </c>
      <c r="H50">
        <v>27.8</v>
      </c>
      <c r="I50">
        <v>18.600000000000001</v>
      </c>
      <c r="J50">
        <f>0.52*H50*I50*I50</f>
        <v>5001.1977600000009</v>
      </c>
      <c r="K50">
        <v>14.7</v>
      </c>
      <c r="L50">
        <v>12.8</v>
      </c>
      <c r="M50">
        <f>0.52*K50*L50*L50</f>
        <v>1252.3929600000001</v>
      </c>
    </row>
    <row r="51" spans="1:13" x14ac:dyDescent="0.15">
      <c r="E51">
        <v>-1</v>
      </c>
      <c r="H51">
        <v>35.799999999999997</v>
      </c>
      <c r="I51">
        <v>21.5</v>
      </c>
      <c r="J51">
        <f>0.52*H51*I51*I51</f>
        <v>8605.2459999999992</v>
      </c>
      <c r="K51">
        <v>4.7</v>
      </c>
      <c r="L51">
        <v>3.7</v>
      </c>
      <c r="M51">
        <f>0.52*K51*L51*L51</f>
        <v>33.458360000000006</v>
      </c>
    </row>
    <row r="53" spans="1:13" x14ac:dyDescent="0.15">
      <c r="A53">
        <v>9.4</v>
      </c>
      <c r="B53">
        <v>0</v>
      </c>
      <c r="D53">
        <f>0.52*B53*C53*C53</f>
        <v>0</v>
      </c>
      <c r="E53">
        <v>11.7</v>
      </c>
      <c r="F53">
        <v>10.8</v>
      </c>
      <c r="G53">
        <f>0.52*E53*F53*F53</f>
        <v>709.63776000000007</v>
      </c>
      <c r="H53">
        <v>32.799999999999997</v>
      </c>
      <c r="I53">
        <v>21.2</v>
      </c>
      <c r="J53">
        <f>0.52*H53*I53*I53</f>
        <v>7665.6486399999985</v>
      </c>
      <c r="K53">
        <v>22.3</v>
      </c>
      <c r="L53">
        <v>18.600000000000001</v>
      </c>
      <c r="M53">
        <f>0.52*K53*L53*L53</f>
        <v>4011.7521600000009</v>
      </c>
    </row>
    <row r="54" spans="1:13" x14ac:dyDescent="0.15">
      <c r="B54">
        <v>0</v>
      </c>
      <c r="D54">
        <f>0.52*B54*C54*C54</f>
        <v>0</v>
      </c>
      <c r="E54">
        <v>11.6</v>
      </c>
      <c r="F54">
        <v>9.1999999999999993</v>
      </c>
      <c r="G54">
        <f>0.52*E54*F54*F54</f>
        <v>510.54847999999993</v>
      </c>
      <c r="H54">
        <v>23.4</v>
      </c>
      <c r="I54">
        <v>18.399999999999999</v>
      </c>
      <c r="J54">
        <f>0.52*H54*I54*I54</f>
        <v>4119.5980799999988</v>
      </c>
      <c r="K54">
        <v>21.5</v>
      </c>
      <c r="L54">
        <v>21.5</v>
      </c>
      <c r="M54">
        <f>0.52*K54*L54*L54</f>
        <v>5167.9549999999999</v>
      </c>
    </row>
    <row r="55" spans="1:13" x14ac:dyDescent="0.15">
      <c r="B55">
        <v>7.3</v>
      </c>
      <c r="C55">
        <v>6.9</v>
      </c>
      <c r="D55">
        <f>0.52*B55*C55*C55</f>
        <v>180.72756000000001</v>
      </c>
      <c r="E55">
        <v>22.8</v>
      </c>
      <c r="F55">
        <v>14</v>
      </c>
      <c r="G55">
        <f>0.52*E55*F55*F55</f>
        <v>2323.7760000000007</v>
      </c>
      <c r="H55">
        <v>24.2</v>
      </c>
      <c r="I55">
        <v>21</v>
      </c>
      <c r="J55">
        <f>0.52*H55*I55*I55</f>
        <v>5549.5439999999999</v>
      </c>
      <c r="K55">
        <v>20.6</v>
      </c>
      <c r="L55">
        <v>16.5</v>
      </c>
      <c r="M55">
        <f>0.52*K55*L55*L55</f>
        <v>2916.3420000000001</v>
      </c>
    </row>
    <row r="56" spans="1:13" x14ac:dyDescent="0.15">
      <c r="B56">
        <v>12.1</v>
      </c>
      <c r="C56">
        <v>11.3</v>
      </c>
      <c r="D56">
        <f>0.52*B56*C56*C56</f>
        <v>803.42548000000011</v>
      </c>
      <c r="E56">
        <v>24.3</v>
      </c>
      <c r="F56">
        <v>19.100000000000001</v>
      </c>
      <c r="G56">
        <f>0.52*E56*F56*F56</f>
        <v>4609.739160000001</v>
      </c>
      <c r="H56">
        <v>38.5</v>
      </c>
      <c r="I56">
        <v>25</v>
      </c>
      <c r="J56">
        <f>0.52*H56*I56*I56</f>
        <v>12512.5</v>
      </c>
      <c r="K56">
        <v>12.2</v>
      </c>
      <c r="L56">
        <v>10.8</v>
      </c>
      <c r="M56">
        <f>0.52*K56*L56*L56</f>
        <v>739.96415999999999</v>
      </c>
    </row>
    <row r="57" spans="1:13" x14ac:dyDescent="0.15">
      <c r="H57">
        <v>30.4</v>
      </c>
      <c r="I57">
        <v>20.7</v>
      </c>
      <c r="J57">
        <f>0.52*H57*I57*I57</f>
        <v>6773.5699199999999</v>
      </c>
      <c r="K57">
        <v>6.2</v>
      </c>
      <c r="L57">
        <v>5.6</v>
      </c>
      <c r="M57">
        <f>0.52*K57*L57*L57</f>
        <v>101.10464</v>
      </c>
    </row>
    <row r="60" spans="1:13" x14ac:dyDescent="0.15">
      <c r="A60">
        <v>9.9</v>
      </c>
      <c r="B60">
        <v>17.8</v>
      </c>
      <c r="C60">
        <v>16.2</v>
      </c>
      <c r="D60">
        <f>0.52*B60*C60*C60</f>
        <v>2429.14464</v>
      </c>
      <c r="E60">
        <v>13.5</v>
      </c>
      <c r="F60">
        <v>12.6</v>
      </c>
      <c r="G60">
        <f>0.52*E60*F60*F60</f>
        <v>1114.4951999999998</v>
      </c>
      <c r="H60">
        <v>28.3</v>
      </c>
      <c r="I60">
        <v>22.5</v>
      </c>
      <c r="J60">
        <f>0.52*H60*I60*I60</f>
        <v>7449.9750000000004</v>
      </c>
      <c r="K60">
        <v>26</v>
      </c>
      <c r="L60">
        <v>21.3</v>
      </c>
      <c r="M60">
        <f>0.52*K60*L60*L60</f>
        <v>6133.8888000000006</v>
      </c>
    </row>
    <row r="61" spans="1:13" x14ac:dyDescent="0.15">
      <c r="B61">
        <v>12.5</v>
      </c>
      <c r="C61">
        <v>9.3000000000000007</v>
      </c>
      <c r="D61">
        <f>0.52*B61*C61*C61</f>
        <v>562.18500000000006</v>
      </c>
      <c r="E61">
        <v>15.1</v>
      </c>
      <c r="F61">
        <v>11.3</v>
      </c>
      <c r="G61">
        <f>0.52*E61*F61*F61</f>
        <v>1002.6218800000001</v>
      </c>
      <c r="H61">
        <v>35.299999999999997</v>
      </c>
      <c r="I61">
        <v>23.9</v>
      </c>
      <c r="J61">
        <f>0.52*H61*I61*I61</f>
        <v>10485.130759999998</v>
      </c>
      <c r="K61">
        <v>15.3</v>
      </c>
      <c r="L61">
        <v>11.4</v>
      </c>
      <c r="M61">
        <f>0.52*K61*L61*L61</f>
        <v>1033.9617600000001</v>
      </c>
    </row>
    <row r="62" spans="1:13" x14ac:dyDescent="0.15">
      <c r="C62">
        <v>0</v>
      </c>
      <c r="D62">
        <f>0.52*B62*C62*C62</f>
        <v>0</v>
      </c>
      <c r="E62">
        <v>26</v>
      </c>
      <c r="F62">
        <v>15.2</v>
      </c>
      <c r="G62">
        <f>0.52*E62*F62*F62</f>
        <v>3123.6607999999997</v>
      </c>
      <c r="H62">
        <v>28.7</v>
      </c>
      <c r="I62">
        <v>23.9</v>
      </c>
      <c r="J62">
        <f>0.52*H62*I62*I62</f>
        <v>8524.7380399999984</v>
      </c>
      <c r="K62">
        <v>22.8</v>
      </c>
      <c r="L62">
        <v>17.2</v>
      </c>
      <c r="M62">
        <f>0.52*K62*L62*L62</f>
        <v>3507.4790400000002</v>
      </c>
    </row>
    <row r="63" spans="1:13" x14ac:dyDescent="0.15">
      <c r="C63">
        <v>0</v>
      </c>
      <c r="D63">
        <f>0.52*B63*C63*C63</f>
        <v>0</v>
      </c>
      <c r="E63">
        <v>26.6</v>
      </c>
      <c r="F63">
        <v>20.2</v>
      </c>
      <c r="G63">
        <f>0.52*E63*F63*F63</f>
        <v>5644.0092800000002</v>
      </c>
      <c r="H63">
        <v>41.2</v>
      </c>
      <c r="I63">
        <v>28.3</v>
      </c>
      <c r="J63">
        <f>0.52*H63*I63*I63</f>
        <v>17158.267360000005</v>
      </c>
      <c r="K63">
        <v>24.8</v>
      </c>
      <c r="L63">
        <v>24.8</v>
      </c>
      <c r="M63">
        <f>0.52*K63*L63*L63</f>
        <v>7931.5558400000009</v>
      </c>
    </row>
    <row r="64" spans="1:13" x14ac:dyDescent="0.15">
      <c r="K64">
        <v>8.4</v>
      </c>
      <c r="L64">
        <v>8.4</v>
      </c>
      <c r="M64">
        <f>0.52*K64*L64*L64</f>
        <v>308.20608000000004</v>
      </c>
    </row>
    <row r="67" spans="1:2" x14ac:dyDescent="0.15">
      <c r="A67" t="s">
        <v>25</v>
      </c>
      <c r="B67" t="s">
        <v>27</v>
      </c>
    </row>
    <row r="68" spans="1:2" x14ac:dyDescent="0.15">
      <c r="A68" t="s">
        <v>26</v>
      </c>
      <c r="B68" t="s">
        <v>28</v>
      </c>
    </row>
    <row r="69" spans="1:2" x14ac:dyDescent="0.15">
      <c r="A69" t="s">
        <v>29</v>
      </c>
      <c r="B69" t="s">
        <v>3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topLeftCell="A13" workbookViewId="0">
      <selection activeCell="G30" sqref="G30"/>
    </sheetView>
  </sheetViews>
  <sheetFormatPr defaultRowHeight="13.5" x14ac:dyDescent="0.15"/>
  <sheetData>
    <row r="1" spans="1:5" ht="14.25" x14ac:dyDescent="0.2">
      <c r="B1" s="2" t="s">
        <v>0</v>
      </c>
      <c r="C1" s="2" t="s">
        <v>1</v>
      </c>
      <c r="D1" s="2" t="s">
        <v>2</v>
      </c>
      <c r="E1" s="2" t="s">
        <v>3</v>
      </c>
    </row>
    <row r="2" spans="1:5" ht="14.25" x14ac:dyDescent="0.2">
      <c r="A2" s="2" t="s">
        <v>4</v>
      </c>
    </row>
    <row r="3" spans="1:5" ht="14.25" x14ac:dyDescent="0.2">
      <c r="A3" s="1">
        <v>86</v>
      </c>
      <c r="B3" s="1">
        <v>1</v>
      </c>
      <c r="C3" s="1"/>
      <c r="D3" s="1"/>
      <c r="E3" s="1"/>
    </row>
    <row r="4" spans="1:5" ht="14.25" x14ac:dyDescent="0.2">
      <c r="A4" s="1">
        <v>96</v>
      </c>
      <c r="B4" s="1">
        <v>1</v>
      </c>
      <c r="C4" s="1"/>
      <c r="D4" s="1"/>
      <c r="E4" s="1"/>
    </row>
    <row r="5" spans="1:5" ht="14.25" x14ac:dyDescent="0.2">
      <c r="A5" s="1">
        <v>105</v>
      </c>
      <c r="B5" s="1">
        <v>1</v>
      </c>
      <c r="C5" s="1"/>
      <c r="D5" s="1"/>
      <c r="E5" s="1"/>
    </row>
    <row r="6" spans="1:5" ht="14.25" x14ac:dyDescent="0.2">
      <c r="A6" s="1">
        <v>105</v>
      </c>
      <c r="B6" s="1">
        <v>1</v>
      </c>
      <c r="C6" s="1"/>
      <c r="D6" s="1"/>
      <c r="E6" s="1"/>
    </row>
    <row r="7" spans="1:5" ht="14.25" x14ac:dyDescent="0.2">
      <c r="A7" s="1">
        <v>136</v>
      </c>
      <c r="B7" s="1">
        <v>0</v>
      </c>
      <c r="C7" s="1"/>
      <c r="D7" s="1"/>
      <c r="E7" s="1"/>
    </row>
    <row r="8" spans="1:5" ht="14.25" x14ac:dyDescent="0.2">
      <c r="A8" s="1">
        <v>107</v>
      </c>
      <c r="B8" s="1"/>
      <c r="C8" s="1">
        <v>1</v>
      </c>
      <c r="D8" s="1"/>
      <c r="E8" s="1"/>
    </row>
    <row r="9" spans="1:5" ht="14.25" x14ac:dyDescent="0.2">
      <c r="A9" s="1">
        <v>136</v>
      </c>
      <c r="B9" s="1"/>
      <c r="C9" s="1">
        <v>0</v>
      </c>
      <c r="D9" s="1"/>
      <c r="E9" s="1"/>
    </row>
    <row r="10" spans="1:5" ht="14.25" x14ac:dyDescent="0.2">
      <c r="A10" s="1">
        <v>136</v>
      </c>
      <c r="B10" s="1"/>
      <c r="C10" s="1">
        <v>0</v>
      </c>
      <c r="D10" s="1"/>
      <c r="E10" s="1"/>
    </row>
    <row r="11" spans="1:5" ht="14.25" x14ac:dyDescent="0.2">
      <c r="A11" s="1">
        <v>136</v>
      </c>
      <c r="B11" s="1"/>
      <c r="C11" s="1">
        <v>0</v>
      </c>
      <c r="D11" s="1"/>
      <c r="E11" s="1"/>
    </row>
    <row r="12" spans="1:5" ht="14.25" x14ac:dyDescent="0.2">
      <c r="A12" s="1">
        <v>136</v>
      </c>
      <c r="B12" s="1"/>
      <c r="C12" s="1">
        <v>0</v>
      </c>
      <c r="D12" s="1"/>
      <c r="E12" s="1"/>
    </row>
    <row r="13" spans="1:5" ht="14.25" x14ac:dyDescent="0.2">
      <c r="A13" s="1">
        <v>136</v>
      </c>
      <c r="B13" s="1"/>
      <c r="C13" s="1">
        <v>0</v>
      </c>
      <c r="D13" s="1"/>
      <c r="E13" s="1"/>
    </row>
    <row r="14" spans="1:5" ht="14.25" x14ac:dyDescent="0.2">
      <c r="A14" s="1">
        <v>43</v>
      </c>
      <c r="B14" s="1"/>
      <c r="C14" s="1"/>
      <c r="D14" s="1">
        <v>1</v>
      </c>
      <c r="E14" s="1"/>
    </row>
    <row r="15" spans="1:5" ht="14.25" x14ac:dyDescent="0.2">
      <c r="A15" s="1">
        <v>46</v>
      </c>
      <c r="B15" s="1"/>
      <c r="C15" s="1"/>
      <c r="D15" s="1">
        <v>1</v>
      </c>
      <c r="E15" s="1"/>
    </row>
    <row r="16" spans="1:5" ht="14.25" x14ac:dyDescent="0.2">
      <c r="A16" s="1">
        <v>50</v>
      </c>
      <c r="B16" s="1"/>
      <c r="C16" s="1"/>
      <c r="D16" s="1">
        <v>1</v>
      </c>
      <c r="E16" s="1"/>
    </row>
    <row r="17" spans="1:5" ht="14.25" x14ac:dyDescent="0.2">
      <c r="A17" s="1">
        <v>54</v>
      </c>
      <c r="B17" s="1"/>
      <c r="C17" s="1"/>
      <c r="D17" s="1">
        <v>1</v>
      </c>
      <c r="E17" s="1"/>
    </row>
    <row r="18" spans="1:5" ht="14.25" x14ac:dyDescent="0.2">
      <c r="A18" s="1">
        <v>57</v>
      </c>
      <c r="B18" s="1"/>
      <c r="C18" s="1"/>
      <c r="D18" s="1">
        <v>1</v>
      </c>
      <c r="E18" s="1"/>
    </row>
    <row r="19" spans="1:5" ht="14.25" x14ac:dyDescent="0.2">
      <c r="A19" s="1">
        <v>72</v>
      </c>
      <c r="B19" s="1"/>
      <c r="C19" s="1"/>
      <c r="D19" s="1">
        <v>1</v>
      </c>
      <c r="E19" s="1"/>
    </row>
    <row r="20" spans="1:5" ht="14.25" x14ac:dyDescent="0.2">
      <c r="A20" s="1">
        <v>50</v>
      </c>
      <c r="B20" s="1"/>
      <c r="C20" s="1"/>
      <c r="D20" s="1"/>
      <c r="E20" s="1">
        <v>1</v>
      </c>
    </row>
    <row r="21" spans="1:5" ht="14.25" x14ac:dyDescent="0.2">
      <c r="A21" s="1">
        <v>66</v>
      </c>
      <c r="B21" s="1"/>
      <c r="C21" s="1"/>
      <c r="D21" s="1"/>
      <c r="E21" s="1">
        <v>1</v>
      </c>
    </row>
    <row r="22" spans="1:5" ht="14.25" x14ac:dyDescent="0.2">
      <c r="A22" s="1">
        <v>77</v>
      </c>
      <c r="B22" s="1"/>
      <c r="C22" s="1"/>
      <c r="D22" s="1"/>
      <c r="E22" s="1">
        <v>1</v>
      </c>
    </row>
    <row r="23" spans="1:5" ht="14.25" x14ac:dyDescent="0.2">
      <c r="A23" s="1">
        <v>90</v>
      </c>
      <c r="B23" s="1"/>
      <c r="C23" s="1"/>
      <c r="D23" s="1"/>
      <c r="E23" s="1">
        <v>1</v>
      </c>
    </row>
    <row r="24" spans="1:5" ht="14.25" x14ac:dyDescent="0.2">
      <c r="A24" s="1">
        <v>97</v>
      </c>
      <c r="B24" s="1"/>
      <c r="C24" s="1"/>
      <c r="D24" s="1"/>
      <c r="E24" s="1">
        <v>1</v>
      </c>
    </row>
    <row r="25" spans="1:5" ht="14.25" x14ac:dyDescent="0.2">
      <c r="A25" s="1">
        <v>123</v>
      </c>
      <c r="B25" s="1"/>
      <c r="C25" s="1"/>
      <c r="D25" s="1"/>
      <c r="E25" s="1">
        <v>1</v>
      </c>
    </row>
    <row r="27" spans="1:5" x14ac:dyDescent="0.15">
      <c r="A27" t="s">
        <v>15</v>
      </c>
    </row>
    <row r="28" spans="1:5" x14ac:dyDescent="0.15">
      <c r="A28" t="s">
        <v>16</v>
      </c>
    </row>
    <row r="29" spans="1:5" x14ac:dyDescent="0.15">
      <c r="A29" t="s">
        <v>1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J14" sqref="J14"/>
    </sheetView>
  </sheetViews>
  <sheetFormatPr defaultRowHeight="13.5" x14ac:dyDescent="0.15"/>
  <sheetData>
    <row r="1" spans="1:3" x14ac:dyDescent="0.15">
      <c r="A1" t="s">
        <v>18</v>
      </c>
    </row>
    <row r="3" spans="1:3" ht="14.25" x14ac:dyDescent="0.2">
      <c r="B3" s="2" t="s">
        <v>19</v>
      </c>
      <c r="C3" s="2" t="s">
        <v>20</v>
      </c>
    </row>
    <row r="4" spans="1:3" ht="14.25" x14ac:dyDescent="0.2">
      <c r="A4" s="2" t="s">
        <v>21</v>
      </c>
    </row>
    <row r="5" spans="1:3" ht="14.25" x14ac:dyDescent="0.2">
      <c r="A5" s="1">
        <v>0</v>
      </c>
      <c r="B5" s="1">
        <v>0</v>
      </c>
      <c r="C5" s="1"/>
    </row>
    <row r="6" spans="1:3" ht="14.25" x14ac:dyDescent="0.2">
      <c r="A6" s="1">
        <v>6</v>
      </c>
      <c r="B6" s="1">
        <v>1</v>
      </c>
      <c r="C6" s="1"/>
    </row>
    <row r="7" spans="1:3" ht="14.25" x14ac:dyDescent="0.2">
      <c r="A7" s="1">
        <v>6</v>
      </c>
      <c r="B7" s="1">
        <v>1</v>
      </c>
      <c r="C7" s="1"/>
    </row>
    <row r="8" spans="1:3" ht="14.25" x14ac:dyDescent="0.2">
      <c r="A8" s="1">
        <v>7</v>
      </c>
      <c r="B8" s="1">
        <v>1</v>
      </c>
      <c r="C8" s="1"/>
    </row>
    <row r="9" spans="1:3" ht="14.25" x14ac:dyDescent="0.2">
      <c r="A9" s="1">
        <v>7</v>
      </c>
      <c r="B9" s="1">
        <v>1</v>
      </c>
      <c r="C9" s="1"/>
    </row>
    <row r="10" spans="1:3" ht="14.25" x14ac:dyDescent="0.2">
      <c r="A10" s="1">
        <v>9</v>
      </c>
      <c r="B10" s="1">
        <v>1</v>
      </c>
      <c r="C10" s="1"/>
    </row>
    <row r="11" spans="1:3" ht="14.25" x14ac:dyDescent="0.2">
      <c r="A11" s="1">
        <v>0</v>
      </c>
      <c r="B11" s="1"/>
      <c r="C11" s="1">
        <v>0</v>
      </c>
    </row>
    <row r="12" spans="1:3" ht="14.25" x14ac:dyDescent="0.2">
      <c r="A12" s="1">
        <v>10</v>
      </c>
      <c r="B12" s="1"/>
      <c r="C12" s="1">
        <v>0</v>
      </c>
    </row>
    <row r="13" spans="1:3" ht="14.25" x14ac:dyDescent="0.2">
      <c r="A13" s="1">
        <v>20</v>
      </c>
      <c r="B13" s="1"/>
      <c r="C13" s="1">
        <v>0</v>
      </c>
    </row>
    <row r="14" spans="1:3" ht="14.25" x14ac:dyDescent="0.2">
      <c r="A14" s="1">
        <v>40</v>
      </c>
      <c r="B14" s="1"/>
      <c r="C14" s="1">
        <v>0</v>
      </c>
    </row>
    <row r="15" spans="1:3" ht="14.25" x14ac:dyDescent="0.2">
      <c r="A15" s="1">
        <v>60</v>
      </c>
      <c r="B15" s="1"/>
      <c r="C15" s="1">
        <v>0</v>
      </c>
    </row>
    <row r="16" spans="1:3" ht="14.25" x14ac:dyDescent="0.2">
      <c r="A16" s="1">
        <v>90</v>
      </c>
      <c r="B16" s="1"/>
      <c r="C16" s="1">
        <v>0</v>
      </c>
    </row>
    <row r="18" spans="1:2" x14ac:dyDescent="0.15">
      <c r="A18" t="s">
        <v>22</v>
      </c>
    </row>
    <row r="19" spans="1:2" ht="14.25" x14ac:dyDescent="0.2">
      <c r="A19" s="1">
        <v>0</v>
      </c>
      <c r="B19" t="s">
        <v>23</v>
      </c>
    </row>
    <row r="20" spans="1:2" ht="14.25" x14ac:dyDescent="0.2">
      <c r="A20" s="1">
        <v>1</v>
      </c>
      <c r="B20" t="s">
        <v>2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6B</vt:lpstr>
      <vt:lpstr>Fig. 6C</vt:lpstr>
      <vt:lpstr>Figure S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21T12:13:07Z</dcterms:modified>
</cp:coreProperties>
</file>